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odorekalbfleisch/Documents/Publications/Publications_2019/YakLander/"/>
    </mc:Choice>
  </mc:AlternateContent>
  <xr:revisionPtr revIDLastSave="0" documentId="8_{DA003ECF-39EA-344F-8969-C35B6961EA08}" xr6:coauthVersionLast="43" xr6:coauthVersionMax="43" xr10:uidLastSave="{00000000-0000-0000-0000-000000000000}"/>
  <bookViews>
    <workbookView xWindow="40700" yWindow="7860" windowWidth="24040" windowHeight="12440" xr2:uid="{DBBF20A2-997C-7043-9E06-A4BE4A5C73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2" i="1"/>
  <c r="H3" i="1"/>
  <c r="H4" i="1"/>
  <c r="H5" i="1"/>
  <c r="H6" i="1"/>
  <c r="H7" i="1"/>
  <c r="H2" i="1"/>
</calcChain>
</file>

<file path=xl/sharedStrings.xml><?xml version="1.0" encoding="utf-8"?>
<sst xmlns="http://schemas.openxmlformats.org/spreadsheetml/2006/main" count="22" uniqueCount="17">
  <si>
    <t>reported sire and dam</t>
  </si>
  <si>
    <t>Dam</t>
  </si>
  <si>
    <t>Sire</t>
  </si>
  <si>
    <t>Molly</t>
  </si>
  <si>
    <t>Duke</t>
  </si>
  <si>
    <t>Sire Exclusions</t>
  </si>
  <si>
    <t>Dam Exclusions</t>
  </si>
  <si>
    <t>Total Genotypes Evaluated</t>
  </si>
  <si>
    <t>Total Sites Ignored</t>
  </si>
  <si>
    <t>negative control dam</t>
  </si>
  <si>
    <t>Queen Allante</t>
  </si>
  <si>
    <t>negative control sire 1</t>
  </si>
  <si>
    <t>negative control sire 2</t>
  </si>
  <si>
    <t>negative control sire 3</t>
  </si>
  <si>
    <t>negative control sire 4</t>
  </si>
  <si>
    <t>Percentage Dam Exclusions</t>
  </si>
  <si>
    <t>Percentage Sire Exclu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color rgb="FF000000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0" fillId="0" borderId="0" xfId="0" applyAlignment="1">
      <alignment horizontal="center" wrapText="1"/>
    </xf>
    <xf numFmtId="0" fontId="1" fillId="0" borderId="0" xfId="0" applyFont="1"/>
    <xf numFmtId="0" fontId="2" fillId="0" borderId="0" xfId="0" applyFont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0C583-E23A-2D41-91DC-83EBD99DB960}">
  <dimension ref="A1:K7"/>
  <sheetViews>
    <sheetView tabSelected="1" workbookViewId="0"/>
  </sheetViews>
  <sheetFormatPr baseColWidth="10" defaultRowHeight="16" x14ac:dyDescent="0.2"/>
  <cols>
    <col min="1" max="1" width="19.5" bestFit="1" customWidth="1"/>
    <col min="2" max="2" width="12.83203125" bestFit="1" customWidth="1"/>
    <col min="4" max="4" width="10.83203125" customWidth="1"/>
    <col min="5" max="5" width="10" customWidth="1"/>
    <col min="7" max="7" width="11.83203125" customWidth="1"/>
  </cols>
  <sheetData>
    <row r="1" spans="1:11" ht="51" x14ac:dyDescent="0.2">
      <c r="B1" s="2" t="s">
        <v>1</v>
      </c>
      <c r="C1" s="2" t="s">
        <v>2</v>
      </c>
      <c r="D1" s="2" t="s">
        <v>6</v>
      </c>
      <c r="E1" s="2" t="s">
        <v>5</v>
      </c>
      <c r="F1" s="2" t="s">
        <v>7</v>
      </c>
      <c r="G1" s="2" t="s">
        <v>8</v>
      </c>
      <c r="H1" s="2" t="s">
        <v>15</v>
      </c>
      <c r="I1" s="2" t="s">
        <v>16</v>
      </c>
    </row>
    <row r="2" spans="1:11" x14ac:dyDescent="0.2">
      <c r="A2" t="s">
        <v>0</v>
      </c>
      <c r="B2" t="s">
        <v>3</v>
      </c>
      <c r="C2" t="s">
        <v>4</v>
      </c>
      <c r="D2" s="3">
        <v>24544</v>
      </c>
      <c r="E2" s="3">
        <v>11207</v>
      </c>
      <c r="F2" s="3">
        <v>5831617</v>
      </c>
      <c r="G2" s="3">
        <v>18857718</v>
      </c>
      <c r="H2" s="1">
        <f>D2/F2</f>
        <v>4.2087812008230309E-3</v>
      </c>
      <c r="I2" s="1">
        <f>E2/F2</f>
        <v>1.9217654382995316E-3</v>
      </c>
      <c r="J2" s="5"/>
      <c r="K2" s="5"/>
    </row>
    <row r="3" spans="1:11" x14ac:dyDescent="0.2">
      <c r="A3" t="s">
        <v>9</v>
      </c>
      <c r="B3" t="s">
        <v>10</v>
      </c>
      <c r="C3" t="s">
        <v>4</v>
      </c>
      <c r="D3" s="3">
        <v>372793</v>
      </c>
      <c r="E3" s="3">
        <v>12017</v>
      </c>
      <c r="F3" s="3">
        <v>7470975</v>
      </c>
      <c r="G3" s="3">
        <v>17884037</v>
      </c>
      <c r="H3" s="1">
        <f t="shared" ref="H3:H7" si="0">D3/F3</f>
        <v>4.9898841851297858E-2</v>
      </c>
      <c r="I3" s="1">
        <f t="shared" ref="I3:I7" si="1">E3/F3</f>
        <v>1.6084915288834456E-3</v>
      </c>
      <c r="J3" s="5"/>
      <c r="K3" s="5"/>
    </row>
    <row r="4" spans="1:11" x14ac:dyDescent="0.2">
      <c r="A4" t="s">
        <v>11</v>
      </c>
      <c r="B4" t="s">
        <v>3</v>
      </c>
      <c r="C4">
        <v>19361102</v>
      </c>
      <c r="D4" s="4">
        <v>35648</v>
      </c>
      <c r="E4" s="4">
        <v>587177</v>
      </c>
      <c r="F4" s="4">
        <v>9408511</v>
      </c>
      <c r="G4" s="4">
        <v>18463449</v>
      </c>
      <c r="H4" s="1">
        <f t="shared" si="0"/>
        <v>3.7889098498157677E-3</v>
      </c>
      <c r="I4" s="1">
        <f t="shared" si="1"/>
        <v>6.2409131476808606E-2</v>
      </c>
      <c r="J4" s="5"/>
      <c r="K4" s="5"/>
    </row>
    <row r="5" spans="1:11" x14ac:dyDescent="0.2">
      <c r="A5" t="s">
        <v>12</v>
      </c>
      <c r="B5" t="s">
        <v>3</v>
      </c>
      <c r="C5">
        <v>19361105</v>
      </c>
      <c r="D5" s="3">
        <v>35932</v>
      </c>
      <c r="E5" s="4">
        <v>556716</v>
      </c>
      <c r="F5" s="4">
        <v>9765450</v>
      </c>
      <c r="G5" s="3">
        <v>18461917</v>
      </c>
      <c r="H5" s="1">
        <f t="shared" si="0"/>
        <v>3.6795027366890417E-3</v>
      </c>
      <c r="I5" s="1">
        <f t="shared" si="1"/>
        <v>5.700873999662074E-2</v>
      </c>
      <c r="J5" s="5"/>
      <c r="K5" s="5"/>
    </row>
    <row r="6" spans="1:11" x14ac:dyDescent="0.2">
      <c r="A6" t="s">
        <v>13</v>
      </c>
      <c r="B6" t="s">
        <v>3</v>
      </c>
      <c r="C6">
        <v>19361126</v>
      </c>
      <c r="D6" s="4">
        <v>28195</v>
      </c>
      <c r="E6" s="4">
        <v>478315</v>
      </c>
      <c r="F6" s="4">
        <v>8309618</v>
      </c>
      <c r="G6" s="4">
        <v>18405027</v>
      </c>
      <c r="H6" s="1">
        <f t="shared" si="0"/>
        <v>3.3930560947567022E-3</v>
      </c>
      <c r="I6" s="1">
        <f t="shared" si="1"/>
        <v>5.7561611135433663E-2</v>
      </c>
      <c r="J6" s="5"/>
      <c r="K6" s="5"/>
    </row>
    <row r="7" spans="1:11" x14ac:dyDescent="0.2">
      <c r="A7" t="s">
        <v>14</v>
      </c>
      <c r="B7" t="s">
        <v>3</v>
      </c>
      <c r="C7">
        <v>19361131</v>
      </c>
      <c r="D7" s="4">
        <v>33267</v>
      </c>
      <c r="E7" s="4">
        <v>626486</v>
      </c>
      <c r="F7" s="4">
        <v>8872661</v>
      </c>
      <c r="G7" s="4">
        <v>18476140</v>
      </c>
      <c r="H7" s="1">
        <f t="shared" si="0"/>
        <v>3.7493825133181578E-3</v>
      </c>
      <c r="I7" s="1">
        <f t="shared" si="1"/>
        <v>7.0608580672697846E-2</v>
      </c>
      <c r="J7" s="5"/>
      <c r="K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7T19:46:58Z</dcterms:created>
  <dcterms:modified xsi:type="dcterms:W3CDTF">2019-05-08T14:52:49Z</dcterms:modified>
</cp:coreProperties>
</file>